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01"/>
  <workbookPr/>
  <mc:AlternateContent xmlns:mc="http://schemas.openxmlformats.org/markup-compatibility/2006">
    <mc:Choice Requires="x15">
      <x15ac:absPath xmlns:x15ac="http://schemas.microsoft.com/office/spreadsheetml/2010/11/ac" url="https://yaleedu-my.sharepoint.com/personal/nathan_maassel_yale_edu/Documents/Stitelman/Basic Science/MMC/MRI/Manuscript/PLOS One/Revisions/Submission Content/"/>
    </mc:Choice>
  </mc:AlternateContent>
  <xr:revisionPtr revIDLastSave="41" documentId="8_{A7C13D37-7810-4E64-BD23-745C1623892E}" xr6:coauthVersionLast="46" xr6:coauthVersionMax="46" xr10:uidLastSave="{68B88460-47D6-4A74-97C4-0384FA9D445C}"/>
  <bookViews>
    <workbookView xWindow="38280" yWindow="-120" windowWidth="29040" windowHeight="15840" tabRatio="393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18" i="1" l="1"/>
  <c r="K22" i="1" l="1"/>
  <c r="O21" i="1" l="1"/>
  <c r="N21" i="1"/>
  <c r="M21" i="1"/>
  <c r="O19" i="1"/>
  <c r="N19" i="1"/>
  <c r="M19" i="1"/>
  <c r="O18" i="1"/>
  <c r="N18" i="1"/>
  <c r="M18" i="1"/>
  <c r="O22" i="1"/>
  <c r="N22" i="1"/>
  <c r="M22" i="1"/>
  <c r="K21" i="1" l="1"/>
  <c r="K19" i="1"/>
  <c r="J8" i="1"/>
  <c r="I8" i="1"/>
  <c r="J7" i="1"/>
  <c r="I7" i="1"/>
  <c r="J6" i="1"/>
  <c r="I6" i="1"/>
  <c r="I15" i="1"/>
  <c r="J15" i="1"/>
  <c r="J14" i="1"/>
  <c r="I14" i="1"/>
  <c r="I13" i="1"/>
  <c r="J13" i="1"/>
  <c r="I12" i="1"/>
  <c r="J11" i="1" l="1"/>
  <c r="J12" i="1"/>
  <c r="I11" i="1"/>
  <c r="J10" i="1"/>
  <c r="I10" i="1"/>
  <c r="J4" i="1"/>
  <c r="J3" i="1"/>
  <c r="J5" i="1"/>
  <c r="I5" i="1"/>
  <c r="I4" i="1"/>
  <c r="I3" i="1"/>
  <c r="I18" i="1" l="1"/>
  <c r="J18" i="1"/>
  <c r="J21" i="1"/>
  <c r="J22" i="1"/>
  <c r="J19" i="1"/>
  <c r="I22" i="1"/>
  <c r="I21" i="1"/>
  <c r="I19" i="1"/>
</calcChain>
</file>

<file path=xl/sharedStrings.xml><?xml version="1.0" encoding="utf-8"?>
<sst xmlns="http://schemas.openxmlformats.org/spreadsheetml/2006/main" count="46" uniqueCount="40">
  <si>
    <t>Subject</t>
  </si>
  <si>
    <t>resol (mm)</t>
  </si>
  <si>
    <t>Brain vol (mm^3)</t>
  </si>
  <si>
    <t>Brain</t>
  </si>
  <si>
    <t>ROI  vol (mm^3)</t>
  </si>
  <si>
    <t>mean FA</t>
  </si>
  <si>
    <t>mean ADC</t>
  </si>
  <si>
    <t>Spinal Cord</t>
  </si>
  <si>
    <t>WT1</t>
  </si>
  <si>
    <t>WT2</t>
  </si>
  <si>
    <t>WT3</t>
  </si>
  <si>
    <t>MMC1</t>
  </si>
  <si>
    <t>MMC2</t>
  </si>
  <si>
    <t>MMC3</t>
  </si>
  <si>
    <t>X Pos back</t>
  </si>
  <si>
    <t>X Pos mid</t>
  </si>
  <si>
    <t>X Pos front</t>
  </si>
  <si>
    <t>Y Pos back</t>
  </si>
  <si>
    <t>Y Pos mid</t>
  </si>
  <si>
    <t>Y Pos front</t>
  </si>
  <si>
    <t>Std WT</t>
  </si>
  <si>
    <t>Std MMC</t>
  </si>
  <si>
    <t>WT</t>
  </si>
  <si>
    <t>MMC</t>
  </si>
  <si>
    <t>Brain Length D1 (mm)</t>
  </si>
  <si>
    <t>Back brain length D2 (mm)</t>
  </si>
  <si>
    <t>p-value</t>
  </si>
  <si>
    <t>t-value</t>
  </si>
  <si>
    <t>WT4</t>
  </si>
  <si>
    <t>WT5</t>
  </si>
  <si>
    <t>WT6</t>
  </si>
  <si>
    <t>MMC6</t>
  </si>
  <si>
    <t>Brain Volume</t>
  </si>
  <si>
    <t>Brain Length</t>
  </si>
  <si>
    <t>FA</t>
  </si>
  <si>
    <t>ADC</t>
  </si>
  <si>
    <t>ROI</t>
  </si>
  <si>
    <t>Summary Statistics - Mean and Standard Deviation</t>
  </si>
  <si>
    <t>MMC4</t>
  </si>
  <si>
    <t>MMC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70C0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5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1" fillId="0" borderId="9" xfId="0" applyFont="1" applyBorder="1" applyAlignment="1">
      <alignment horizontal="center" vertical="center"/>
    </xf>
    <xf numFmtId="0" fontId="1" fillId="2" borderId="9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0" fontId="1" fillId="2" borderId="12" xfId="0" applyFont="1" applyFill="1" applyBorder="1" applyAlignment="1">
      <alignment horizontal="center" vertical="center"/>
    </xf>
    <xf numFmtId="2" fontId="0" fillId="0" borderId="11" xfId="0" applyNumberFormat="1" applyBorder="1" applyAlignment="1">
      <alignment horizontal="center" vertical="center"/>
    </xf>
    <xf numFmtId="2" fontId="0" fillId="0" borderId="12" xfId="0" applyNumberFormat="1" applyBorder="1" applyAlignment="1">
      <alignment horizontal="center" vertical="center"/>
    </xf>
    <xf numFmtId="0" fontId="1" fillId="2" borderId="11" xfId="0" applyFont="1" applyFill="1" applyBorder="1" applyAlignment="1">
      <alignment horizontal="center" vertical="center"/>
    </xf>
    <xf numFmtId="0" fontId="0" fillId="2" borderId="12" xfId="0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0" fillId="0" borderId="5" xfId="0" applyBorder="1"/>
    <xf numFmtId="164" fontId="0" fillId="0" borderId="0" xfId="0" applyNumberFormat="1" applyAlignment="1">
      <alignment horizontal="center" vertical="center"/>
    </xf>
    <xf numFmtId="0" fontId="1" fillId="4" borderId="7" xfId="0" applyFont="1" applyFill="1" applyBorder="1" applyAlignment="1">
      <alignment horizontal="center" vertical="center"/>
    </xf>
    <xf numFmtId="0" fontId="1" fillId="4" borderId="8" xfId="0" applyFont="1" applyFill="1" applyBorder="1" applyAlignment="1">
      <alignment horizontal="center" vertical="center"/>
    </xf>
    <xf numFmtId="0" fontId="1" fillId="4" borderId="9" xfId="0" applyFont="1" applyFill="1" applyBorder="1" applyAlignment="1">
      <alignment horizontal="center" vertical="center"/>
    </xf>
    <xf numFmtId="0" fontId="1" fillId="3" borderId="7" xfId="0" applyFont="1" applyFill="1" applyBorder="1" applyAlignment="1">
      <alignment horizontal="center" vertical="center"/>
    </xf>
    <xf numFmtId="0" fontId="1" fillId="3" borderId="8" xfId="0" applyFont="1" applyFill="1" applyBorder="1" applyAlignment="1">
      <alignment horizontal="center" vertical="center"/>
    </xf>
    <xf numFmtId="0" fontId="1" fillId="3" borderId="9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2" fontId="1" fillId="4" borderId="1" xfId="0" applyNumberFormat="1" applyFont="1" applyFill="1" applyBorder="1" applyAlignment="1">
      <alignment horizontal="center" vertical="center"/>
    </xf>
    <xf numFmtId="0" fontId="0" fillId="0" borderId="1" xfId="0" applyBorder="1"/>
    <xf numFmtId="1" fontId="1" fillId="4" borderId="1" xfId="0" applyNumberFormat="1" applyFont="1" applyFill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1" fontId="1" fillId="0" borderId="1" xfId="0" applyNumberFormat="1" applyFont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/>
    </xf>
    <xf numFmtId="11" fontId="2" fillId="0" borderId="1" xfId="0" applyNumberFormat="1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0" fillId="0" borderId="15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8BAAE"/>
      <color rgb="FFFDEFE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>
        <c:manualLayout>
          <c:layoutTarget val="inner"/>
          <c:xMode val="edge"/>
          <c:yMode val="edge"/>
          <c:x val="0.33922083177725348"/>
          <c:y val="6.5672462806077816E-2"/>
          <c:w val="0.59562783223525628"/>
          <c:h val="0.7768651770498011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K$2</c:f>
              <c:strCache>
                <c:ptCount val="1"/>
                <c:pt idx="0">
                  <c:v>Brain vol (mm^3)</c:v>
                </c:pt>
              </c:strCache>
            </c:strRef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6-7577-4E9F-BA8C-00EB166AEA18}"/>
              </c:ext>
            </c:extLst>
          </c:dPt>
          <c:dPt>
            <c:idx val="1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7577-4E9F-BA8C-00EB166AEA18}"/>
              </c:ext>
            </c:extLst>
          </c:dPt>
          <c:errBars>
            <c:errBarType val="both"/>
            <c:errValType val="cust"/>
            <c:noEndCap val="0"/>
            <c:plus>
              <c:numRef>
                <c:f>(Sheet1!$K$19,Sheet1!$K$22)</c:f>
                <c:numCache>
                  <c:formatCode>General</c:formatCode>
                  <c:ptCount val="2"/>
                  <c:pt idx="0">
                    <c:v>9.196765131767199</c:v>
                  </c:pt>
                  <c:pt idx="1">
                    <c:v>7.0042027066294663</c:v>
                  </c:pt>
                </c:numCache>
              </c:numRef>
            </c:plus>
            <c:minus>
              <c:numRef>
                <c:f>(Sheet1!$K$19,Sheet1!$K$22)</c:f>
                <c:numCache>
                  <c:formatCode>General</c:formatCode>
                  <c:ptCount val="2"/>
                  <c:pt idx="0">
                    <c:v>9.196765131767199</c:v>
                  </c:pt>
                  <c:pt idx="1">
                    <c:v>7.0042027066294663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(Sheet1!$H$18,Sheet1!$H$21)</c:f>
              <c:strCache>
                <c:ptCount val="2"/>
                <c:pt idx="0">
                  <c:v>WT</c:v>
                </c:pt>
                <c:pt idx="1">
                  <c:v>MMC</c:v>
                </c:pt>
              </c:strCache>
            </c:strRef>
          </c:cat>
          <c:val>
            <c:numRef>
              <c:f>(Sheet1!$K$18,Sheet1!$K$21)</c:f>
              <c:numCache>
                <c:formatCode>0.00</c:formatCode>
                <c:ptCount val="2"/>
                <c:pt idx="0">
                  <c:v>203.9266666666667</c:v>
                </c:pt>
                <c:pt idx="1">
                  <c:v>172.723333333333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577-4E9F-BA8C-00EB166AEA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14763744"/>
        <c:axId val="1414764288"/>
      </c:barChart>
      <c:catAx>
        <c:axId val="14147637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14764288"/>
        <c:crosses val="autoZero"/>
        <c:auto val="1"/>
        <c:lblAlgn val="ctr"/>
        <c:lblOffset val="100"/>
        <c:noMultiLvlLbl val="0"/>
      </c:catAx>
      <c:valAx>
        <c:axId val="1414764288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>
                    <a:solidFill>
                      <a:schemeClr val="tx1"/>
                    </a:solidFill>
                  </a:rPr>
                  <a:t>Brain volume (mm</a:t>
                </a:r>
                <a:r>
                  <a:rPr lang="en-US" sz="1600" baseline="30000">
                    <a:solidFill>
                      <a:schemeClr val="tx1"/>
                    </a:solidFill>
                  </a:rPr>
                  <a:t>3</a:t>
                </a:r>
                <a:r>
                  <a:rPr lang="en-US" sz="1600">
                    <a:solidFill>
                      <a:schemeClr val="tx1"/>
                    </a:solidFill>
                  </a:rPr>
                  <a:t>)</a:t>
                </a:r>
              </a:p>
            </c:rich>
          </c:tx>
          <c:layout>
            <c:manualLayout>
              <c:xMode val="edge"/>
              <c:yMode val="edge"/>
              <c:x val="1.0884353741496598E-2"/>
              <c:y val="0.2118141878065615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14763744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>
        <c:manualLayout>
          <c:layoutTarget val="inner"/>
          <c:xMode val="edge"/>
          <c:yMode val="edge"/>
          <c:x val="0.33803160319245806"/>
          <c:y val="6.567251131567213E-2"/>
          <c:w val="0.60210445122931067"/>
          <c:h val="0.7768651770498011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J$2</c:f>
              <c:strCache>
                <c:ptCount val="1"/>
                <c:pt idx="0">
                  <c:v>Back brain length D2 (mm)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Sheet1!$J$19,Sheet1!$J$22)</c:f>
                <c:numCache>
                  <c:formatCode>General</c:formatCode>
                  <c:ptCount val="2"/>
                  <c:pt idx="0">
                    <c:v>9.7033294326335687E-2</c:v>
                  </c:pt>
                  <c:pt idx="1">
                    <c:v>0.10348213521497643</c:v>
                  </c:pt>
                </c:numCache>
              </c:numRef>
            </c:plus>
            <c:minus>
              <c:numRef>
                <c:f>(Sheet1!$J$19,Sheet1!$J$22)</c:f>
                <c:numCache>
                  <c:formatCode>General</c:formatCode>
                  <c:ptCount val="2"/>
                  <c:pt idx="0">
                    <c:v>9.7033294326335687E-2</c:v>
                  </c:pt>
                  <c:pt idx="1">
                    <c:v>0.1034821352149764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Sheet1!$H$18,Sheet1!$H$21)</c:f>
              <c:strCache>
                <c:ptCount val="2"/>
                <c:pt idx="0">
                  <c:v>WT</c:v>
                </c:pt>
                <c:pt idx="1">
                  <c:v>MMC</c:v>
                </c:pt>
              </c:strCache>
            </c:strRef>
          </c:cat>
          <c:val>
            <c:numRef>
              <c:f>(Sheet1!$J$18,Sheet1!$J$21)</c:f>
              <c:numCache>
                <c:formatCode>0.00</c:formatCode>
                <c:ptCount val="2"/>
                <c:pt idx="0">
                  <c:v>3.7714609733000706</c:v>
                </c:pt>
                <c:pt idx="1">
                  <c:v>2.03206580791355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2CDA-4B82-8944-567F26B76B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14764832"/>
        <c:axId val="1414758304"/>
      </c:barChart>
      <c:catAx>
        <c:axId val="14147648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14758304"/>
        <c:crosses val="autoZero"/>
        <c:auto val="1"/>
        <c:lblAlgn val="ctr"/>
        <c:lblOffset val="100"/>
        <c:noMultiLvlLbl val="0"/>
      </c:catAx>
      <c:valAx>
        <c:axId val="1414758304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>
                    <a:solidFill>
                      <a:schemeClr val="tx1"/>
                    </a:solidFill>
                  </a:rPr>
                  <a:t>D2 (mm)</a:t>
                </a:r>
              </a:p>
            </c:rich>
          </c:tx>
          <c:layout>
            <c:manualLayout>
              <c:xMode val="edge"/>
              <c:yMode val="edge"/>
              <c:x val="6.5306122448979598E-2"/>
              <c:y val="0.3017898155896671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14764832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>
        <c:manualLayout>
          <c:layoutTarget val="inner"/>
          <c:xMode val="edge"/>
          <c:yMode val="edge"/>
          <c:x val="0.34572794421235303"/>
          <c:y val="7.9869487558636543E-2"/>
          <c:w val="0.61185687883578688"/>
          <c:h val="0.7635426886129310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I$2</c:f>
              <c:strCache>
                <c:ptCount val="1"/>
                <c:pt idx="0">
                  <c:v>Brain Length D1 (mm)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Sheet1!$I$19,Sheet1!$I$22)</c:f>
                <c:numCache>
                  <c:formatCode>General</c:formatCode>
                  <c:ptCount val="2"/>
                  <c:pt idx="0">
                    <c:v>0.19073285042971863</c:v>
                  </c:pt>
                  <c:pt idx="1">
                    <c:v>0.14313088138648797</c:v>
                  </c:pt>
                </c:numCache>
              </c:numRef>
            </c:plus>
            <c:minus>
              <c:numRef>
                <c:f>(Sheet1!$I$19,Sheet1!$I$22)</c:f>
                <c:numCache>
                  <c:formatCode>General</c:formatCode>
                  <c:ptCount val="2"/>
                  <c:pt idx="0">
                    <c:v>0.19073285042971863</c:v>
                  </c:pt>
                  <c:pt idx="1">
                    <c:v>0.1431308813864879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Sheet1!$H$18,Sheet1!$H$21)</c:f>
              <c:strCache>
                <c:ptCount val="2"/>
                <c:pt idx="0">
                  <c:v>WT</c:v>
                </c:pt>
                <c:pt idx="1">
                  <c:v>MMC</c:v>
                </c:pt>
              </c:strCache>
            </c:strRef>
          </c:cat>
          <c:val>
            <c:numRef>
              <c:f>(Sheet1!$I$18,Sheet1!$I$21)</c:f>
              <c:numCache>
                <c:formatCode>0.00</c:formatCode>
                <c:ptCount val="2"/>
                <c:pt idx="0">
                  <c:v>9.7899755351975717</c:v>
                </c:pt>
                <c:pt idx="1">
                  <c:v>8.30258073638112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F56-47D1-A4BA-49B45956E93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14762112"/>
        <c:axId val="1414758848"/>
      </c:barChart>
      <c:catAx>
        <c:axId val="14147621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14758848"/>
        <c:crosses val="autoZero"/>
        <c:auto val="1"/>
        <c:lblAlgn val="ctr"/>
        <c:lblOffset val="100"/>
        <c:noMultiLvlLbl val="0"/>
      </c:catAx>
      <c:valAx>
        <c:axId val="1414758848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>
                    <a:solidFill>
                      <a:schemeClr val="tx1"/>
                    </a:solidFill>
                  </a:rPr>
                  <a:t>D1 (m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14762112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>
        <c:manualLayout>
          <c:layoutTarget val="inner"/>
          <c:xMode val="edge"/>
          <c:yMode val="edge"/>
          <c:x val="0.34450822218651245"/>
          <c:y val="6.567251131567213E-2"/>
          <c:w val="0.59562783223525628"/>
          <c:h val="0.7768651770498011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O$2</c:f>
              <c:strCache>
                <c:ptCount val="1"/>
                <c:pt idx="0">
                  <c:v>mean ADC</c:v>
                </c:pt>
              </c:strCache>
            </c:strRef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Sheet1!$O$19,Sheet1!$O$22)</c:f>
                <c:numCache>
                  <c:formatCode>General</c:formatCode>
                  <c:ptCount val="2"/>
                  <c:pt idx="0">
                    <c:v>36.84931779860004</c:v>
                  </c:pt>
                  <c:pt idx="1">
                    <c:v>89.268147859257709</c:v>
                  </c:pt>
                </c:numCache>
              </c:numRef>
            </c:plus>
            <c:minus>
              <c:numRef>
                <c:f>(Sheet1!$O$19,Sheet1!$O$22)</c:f>
                <c:numCache>
                  <c:formatCode>General</c:formatCode>
                  <c:ptCount val="2"/>
                  <c:pt idx="0">
                    <c:v>36.84931779860004</c:v>
                  </c:pt>
                  <c:pt idx="1">
                    <c:v>89.268147859257709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(Sheet1!$H$18,Sheet1!$H$21)</c:f>
              <c:strCache>
                <c:ptCount val="2"/>
                <c:pt idx="0">
                  <c:v>WT</c:v>
                </c:pt>
                <c:pt idx="1">
                  <c:v>MMC</c:v>
                </c:pt>
              </c:strCache>
            </c:strRef>
          </c:cat>
          <c:val>
            <c:numRef>
              <c:f>(Sheet1!$O$18,Sheet1!$O$21)</c:f>
              <c:numCache>
                <c:formatCode>0</c:formatCode>
                <c:ptCount val="2"/>
                <c:pt idx="0">
                  <c:v>565.63333333333333</c:v>
                </c:pt>
                <c:pt idx="1">
                  <c:v>835.8666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D97-4BDD-9CE5-89A890B4AA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14761568"/>
        <c:axId val="1414762656"/>
      </c:barChart>
      <c:catAx>
        <c:axId val="14147615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14762656"/>
        <c:crosses val="autoZero"/>
        <c:auto val="1"/>
        <c:lblAlgn val="ctr"/>
        <c:lblOffset val="100"/>
        <c:noMultiLvlLbl val="0"/>
      </c:catAx>
      <c:valAx>
        <c:axId val="1414762656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>
                    <a:solidFill>
                      <a:schemeClr val="tx1"/>
                    </a:solidFill>
                  </a:rPr>
                  <a:t>ADC (µm</a:t>
                </a:r>
                <a:r>
                  <a:rPr lang="en-US" sz="1600" baseline="30000">
                    <a:solidFill>
                      <a:schemeClr val="tx1"/>
                    </a:solidFill>
                  </a:rPr>
                  <a:t>2</a:t>
                </a:r>
                <a:r>
                  <a:rPr lang="en-US" sz="1600">
                    <a:solidFill>
                      <a:schemeClr val="tx1"/>
                    </a:solidFill>
                  </a:rPr>
                  <a:t>/s)</a:t>
                </a:r>
              </a:p>
            </c:rich>
          </c:tx>
          <c:layout>
            <c:manualLayout>
              <c:xMode val="edge"/>
              <c:yMode val="edge"/>
              <c:x val="1.6154285062193314E-2"/>
              <c:y val="0.2389930469036422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14761568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>
        <c:manualLayout>
          <c:layoutTarget val="inner"/>
          <c:xMode val="edge"/>
          <c:yMode val="edge"/>
          <c:x val="0.34450822218651245"/>
          <c:y val="6.567251131567213E-2"/>
          <c:w val="0.59562783223525628"/>
          <c:h val="0.7768651770498011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M$2</c:f>
              <c:strCache>
                <c:ptCount val="1"/>
                <c:pt idx="0">
                  <c:v>ROI  vol (mm^3)</c:v>
                </c:pt>
              </c:strCache>
            </c:strRef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Sheet1!$M$19,Sheet1!$M$22)</c:f>
                <c:numCache>
                  <c:formatCode>General</c:formatCode>
                  <c:ptCount val="2"/>
                  <c:pt idx="0">
                    <c:v>1.0364040396164675</c:v>
                  </c:pt>
                  <c:pt idx="1">
                    <c:v>0.61094644246083929</c:v>
                  </c:pt>
                </c:numCache>
              </c:numRef>
            </c:plus>
            <c:minus>
              <c:numRef>
                <c:f>(Sheet1!$M$19,Sheet1!$M$22)</c:f>
                <c:numCache>
                  <c:formatCode>General</c:formatCode>
                  <c:ptCount val="2"/>
                  <c:pt idx="0">
                    <c:v>1.0364040396164675</c:v>
                  </c:pt>
                  <c:pt idx="1">
                    <c:v>0.61094644246083929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(Sheet1!$H$18,Sheet1!$H$21)</c:f>
              <c:strCache>
                <c:ptCount val="2"/>
                <c:pt idx="0">
                  <c:v>WT</c:v>
                </c:pt>
                <c:pt idx="1">
                  <c:v>MMC</c:v>
                </c:pt>
              </c:strCache>
            </c:strRef>
          </c:cat>
          <c:val>
            <c:numRef>
              <c:f>(Sheet1!$M$18,Sheet1!$M$21)</c:f>
              <c:numCache>
                <c:formatCode>0.00</c:formatCode>
                <c:ptCount val="2"/>
                <c:pt idx="0">
                  <c:v>11.660000000000002</c:v>
                </c:pt>
                <c:pt idx="1">
                  <c:v>10.96333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9F48-4212-B7CA-F713D8432B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14759392"/>
        <c:axId val="1414759936"/>
      </c:barChart>
      <c:catAx>
        <c:axId val="14147593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14759936"/>
        <c:crosses val="autoZero"/>
        <c:auto val="1"/>
        <c:lblAlgn val="ctr"/>
        <c:lblOffset val="100"/>
        <c:noMultiLvlLbl val="0"/>
      </c:catAx>
      <c:valAx>
        <c:axId val="1414759936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>
                    <a:solidFill>
                      <a:schemeClr val="tx1"/>
                    </a:solidFill>
                  </a:rPr>
                  <a:t>ROI volume</a:t>
                </a:r>
                <a:r>
                  <a:rPr lang="en-US" sz="1600" baseline="0">
                    <a:solidFill>
                      <a:schemeClr val="tx1"/>
                    </a:solidFill>
                  </a:rPr>
                  <a:t> </a:t>
                </a:r>
                <a:r>
                  <a:rPr lang="en-US" sz="1600">
                    <a:solidFill>
                      <a:schemeClr val="tx1"/>
                    </a:solidFill>
                  </a:rPr>
                  <a:t>(mm</a:t>
                </a:r>
                <a:r>
                  <a:rPr lang="en-US" sz="1600" baseline="30000">
                    <a:solidFill>
                      <a:schemeClr val="tx1"/>
                    </a:solidFill>
                  </a:rPr>
                  <a:t>3</a:t>
                </a:r>
                <a:r>
                  <a:rPr lang="en-US" sz="1600">
                    <a:solidFill>
                      <a:schemeClr val="tx1"/>
                    </a:solidFill>
                  </a:rPr>
                  <a:t>)</a:t>
                </a:r>
              </a:p>
            </c:rich>
          </c:tx>
          <c:layout>
            <c:manualLayout>
              <c:xMode val="edge"/>
              <c:yMode val="edge"/>
              <c:x val="6.3607651880394384E-2"/>
              <c:y val="0.1612488275279766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14759392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>
        <c:manualLayout>
          <c:layoutTarget val="inner"/>
          <c:xMode val="edge"/>
          <c:yMode val="edge"/>
          <c:x val="0.34450822218651245"/>
          <c:y val="6.567251131567213E-2"/>
          <c:w val="0.59562783223525628"/>
          <c:h val="0.7768651770498011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N$2</c:f>
              <c:strCache>
                <c:ptCount val="1"/>
                <c:pt idx="0">
                  <c:v>mean FA</c:v>
                </c:pt>
              </c:strCache>
            </c:strRef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Sheet1!$N$19,Sheet1!$N$22)</c:f>
                <c:numCache>
                  <c:formatCode>General</c:formatCode>
                  <c:ptCount val="2"/>
                  <c:pt idx="0">
                    <c:v>1.7834742934944584E-2</c:v>
                  </c:pt>
                  <c:pt idx="1">
                    <c:v>2.3499249396996106E-2</c:v>
                  </c:pt>
                </c:numCache>
              </c:numRef>
            </c:plus>
            <c:minus>
              <c:numRef>
                <c:f>(Sheet1!$N$19,Sheet1!$N$22)</c:f>
                <c:numCache>
                  <c:formatCode>General</c:formatCode>
                  <c:ptCount val="2"/>
                  <c:pt idx="0">
                    <c:v>1.7834742934944584E-2</c:v>
                  </c:pt>
                  <c:pt idx="1">
                    <c:v>2.3499249396996106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(Sheet1!$H$18,Sheet1!$H$21)</c:f>
              <c:strCache>
                <c:ptCount val="2"/>
                <c:pt idx="0">
                  <c:v>WT</c:v>
                </c:pt>
                <c:pt idx="1">
                  <c:v>MMC</c:v>
                </c:pt>
              </c:strCache>
            </c:strRef>
          </c:cat>
          <c:val>
            <c:numRef>
              <c:f>(Sheet1!$N$18,Sheet1!$N$21)</c:f>
              <c:numCache>
                <c:formatCode>0.00</c:formatCode>
                <c:ptCount val="2"/>
                <c:pt idx="0">
                  <c:v>0.23748333333333335</c:v>
                </c:pt>
                <c:pt idx="1">
                  <c:v>0.230516666666666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CAC-47F9-A0B0-582C5A4F3C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14760480"/>
        <c:axId val="1414761024"/>
      </c:barChart>
      <c:catAx>
        <c:axId val="14147604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14761024"/>
        <c:crosses val="autoZero"/>
        <c:auto val="1"/>
        <c:lblAlgn val="ctr"/>
        <c:lblOffset val="100"/>
        <c:noMultiLvlLbl val="0"/>
      </c:catAx>
      <c:valAx>
        <c:axId val="1414761024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>
                    <a:solidFill>
                      <a:schemeClr val="tx1"/>
                    </a:solidFill>
                  </a:rPr>
                  <a:t>FA</a:t>
                </a:r>
              </a:p>
            </c:rich>
          </c:tx>
          <c:layout>
            <c:manualLayout>
              <c:xMode val="edge"/>
              <c:yMode val="edge"/>
              <c:x val="1.0884353741496598E-2"/>
              <c:y val="0.4002426532120626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14760480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82811</xdr:colOff>
      <xdr:row>28</xdr:row>
      <xdr:rowOff>156657</xdr:rowOff>
    </xdr:from>
    <xdr:to>
      <xdr:col>9</xdr:col>
      <xdr:colOff>267820</xdr:colOff>
      <xdr:row>42</xdr:row>
      <xdr:rowOff>11855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479499</xdr:colOff>
      <xdr:row>28</xdr:row>
      <xdr:rowOff>156883</xdr:rowOff>
    </xdr:from>
    <xdr:to>
      <xdr:col>6</xdr:col>
      <xdr:colOff>621366</xdr:colOff>
      <xdr:row>42</xdr:row>
      <xdr:rowOff>11856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150495</xdr:colOff>
      <xdr:row>28</xdr:row>
      <xdr:rowOff>169994</xdr:rowOff>
    </xdr:from>
    <xdr:to>
      <xdr:col>3</xdr:col>
      <xdr:colOff>342115</xdr:colOff>
      <xdr:row>42</xdr:row>
      <xdr:rowOff>131671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6</xdr:col>
      <xdr:colOff>300429</xdr:colOff>
      <xdr:row>29</xdr:row>
      <xdr:rowOff>30032</xdr:rowOff>
    </xdr:from>
    <xdr:to>
      <xdr:col>20</xdr:col>
      <xdr:colOff>277906</xdr:colOff>
      <xdr:row>42</xdr:row>
      <xdr:rowOff>167193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9</xdr:col>
      <xdr:colOff>1661833</xdr:colOff>
      <xdr:row>28</xdr:row>
      <xdr:rowOff>177389</xdr:rowOff>
    </xdr:from>
    <xdr:to>
      <xdr:col>12</xdr:col>
      <xdr:colOff>991946</xdr:colOff>
      <xdr:row>42</xdr:row>
      <xdr:rowOff>144781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4110A035-C759-4346-9B24-D58D5BE8D8D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3</xdr:col>
      <xdr:colOff>6613</xdr:colOff>
      <xdr:row>28</xdr:row>
      <xdr:rowOff>177389</xdr:rowOff>
    </xdr:from>
    <xdr:to>
      <xdr:col>16</xdr:col>
      <xdr:colOff>215041</xdr:colOff>
      <xdr:row>42</xdr:row>
      <xdr:rowOff>144781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9FC5E9B6-C33F-4265-8C91-516AFA835DC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43"/>
  <sheetViews>
    <sheetView tabSelected="1" zoomScale="85" zoomScaleNormal="85" workbookViewId="0">
      <selection activeCell="J48" sqref="J48"/>
    </sheetView>
  </sheetViews>
  <sheetFormatPr defaultRowHeight="14.4" x14ac:dyDescent="0.3"/>
  <cols>
    <col min="1" max="1" width="10.44140625" style="3" customWidth="1"/>
    <col min="2" max="2" width="10.88671875" style="3" customWidth="1"/>
    <col min="3" max="3" width="11" style="3" customWidth="1"/>
    <col min="4" max="4" width="11.109375" style="3" customWidth="1"/>
    <col min="5" max="5" width="10.109375" style="3" customWidth="1"/>
    <col min="6" max="6" width="11.5546875" style="3" customWidth="1"/>
    <col min="7" max="7" width="11" style="3" customWidth="1"/>
    <col min="8" max="8" width="12.33203125" style="3" customWidth="1"/>
    <col min="9" max="9" width="19.88671875" style="3" customWidth="1"/>
    <col min="10" max="10" width="24.6640625" style="3" customWidth="1"/>
    <col min="11" max="11" width="17.88671875" style="3" customWidth="1"/>
    <col min="12" max="12" width="2.44140625" style="3" customWidth="1"/>
    <col min="13" max="13" width="16.33203125" style="3" customWidth="1"/>
    <col min="14" max="14" width="11.44140625" style="3" customWidth="1"/>
    <col min="15" max="15" width="12.5546875" style="3" customWidth="1"/>
    <col min="16" max="17" width="9.109375" style="3"/>
  </cols>
  <sheetData>
    <row r="1" spans="1:17" x14ac:dyDescent="0.3">
      <c r="A1" s="43" t="s">
        <v>0</v>
      </c>
      <c r="B1" s="27" t="s">
        <v>3</v>
      </c>
      <c r="C1" s="28"/>
      <c r="D1" s="28"/>
      <c r="E1" s="28"/>
      <c r="F1" s="28"/>
      <c r="G1" s="28"/>
      <c r="H1" s="28"/>
      <c r="I1" s="28"/>
      <c r="J1" s="28"/>
      <c r="K1" s="29"/>
      <c r="L1" s="14"/>
      <c r="M1" s="30" t="s">
        <v>7</v>
      </c>
      <c r="N1" s="31"/>
      <c r="O1" s="32"/>
    </row>
    <row r="2" spans="1:17" s="1" customFormat="1" x14ac:dyDescent="0.3">
      <c r="A2" s="44"/>
      <c r="B2" s="10" t="s">
        <v>14</v>
      </c>
      <c r="C2" s="10" t="s">
        <v>17</v>
      </c>
      <c r="D2" s="10" t="s">
        <v>15</v>
      </c>
      <c r="E2" s="10" t="s">
        <v>18</v>
      </c>
      <c r="F2" s="10" t="s">
        <v>16</v>
      </c>
      <c r="G2" s="10" t="s">
        <v>19</v>
      </c>
      <c r="H2" s="12" t="s">
        <v>1</v>
      </c>
      <c r="I2" s="10" t="s">
        <v>24</v>
      </c>
      <c r="J2" s="10" t="s">
        <v>25</v>
      </c>
      <c r="K2" s="10" t="s">
        <v>2</v>
      </c>
      <c r="L2" s="13"/>
      <c r="M2" s="10" t="s">
        <v>4</v>
      </c>
      <c r="N2" s="10" t="s">
        <v>5</v>
      </c>
      <c r="O2" s="10" t="s">
        <v>6</v>
      </c>
      <c r="P2" s="2"/>
    </row>
    <row r="3" spans="1:17" x14ac:dyDescent="0.3">
      <c r="A3" s="6" t="s">
        <v>8</v>
      </c>
      <c r="B3" s="4">
        <v>27</v>
      </c>
      <c r="C3" s="6">
        <v>16</v>
      </c>
      <c r="D3" s="4">
        <v>42</v>
      </c>
      <c r="E3" s="6">
        <v>27</v>
      </c>
      <c r="F3" s="4">
        <v>67</v>
      </c>
      <c r="G3" s="6">
        <v>45</v>
      </c>
      <c r="H3" s="5">
        <v>0.2</v>
      </c>
      <c r="I3" s="18">
        <f t="shared" ref="I3:I8" si="0">SQRT((F3-B3)^2+(G3-C3)^2)*H3</f>
        <v>9.8812954616285005</v>
      </c>
      <c r="J3" s="18">
        <f t="shared" ref="J3:J8" si="1">SQRT((D3-B3)^2+(E3-C3)^2)*H3</f>
        <v>3.7202150475476552</v>
      </c>
      <c r="K3" s="6">
        <v>192.5</v>
      </c>
      <c r="L3" s="15"/>
      <c r="M3" s="4">
        <v>11.22</v>
      </c>
      <c r="N3" s="5">
        <v>0.22919999999999999</v>
      </c>
      <c r="O3" s="6">
        <v>589</v>
      </c>
      <c r="Q3"/>
    </row>
    <row r="4" spans="1:17" x14ac:dyDescent="0.3">
      <c r="A4" s="6" t="s">
        <v>9</v>
      </c>
      <c r="B4" s="4">
        <v>35</v>
      </c>
      <c r="C4" s="6">
        <v>13</v>
      </c>
      <c r="D4" s="4">
        <v>50</v>
      </c>
      <c r="E4" s="6">
        <v>25</v>
      </c>
      <c r="F4" s="4">
        <v>73</v>
      </c>
      <c r="G4" s="6">
        <v>45</v>
      </c>
      <c r="H4" s="5">
        <v>0.2</v>
      </c>
      <c r="I4" s="18">
        <f t="shared" si="0"/>
        <v>9.9357938786993785</v>
      </c>
      <c r="J4" s="18">
        <f t="shared" si="1"/>
        <v>3.8418745424597094</v>
      </c>
      <c r="K4" s="6">
        <v>202.82</v>
      </c>
      <c r="L4" s="15"/>
      <c r="M4" s="4">
        <v>10.46</v>
      </c>
      <c r="N4" s="5">
        <v>0.23730000000000001</v>
      </c>
      <c r="O4" s="6">
        <v>599</v>
      </c>
      <c r="Q4"/>
    </row>
    <row r="5" spans="1:17" x14ac:dyDescent="0.3">
      <c r="A5" s="9" t="s">
        <v>10</v>
      </c>
      <c r="B5" s="7">
        <v>23</v>
      </c>
      <c r="C5" s="9">
        <v>16</v>
      </c>
      <c r="D5" s="7">
        <v>39</v>
      </c>
      <c r="E5" s="9">
        <v>26</v>
      </c>
      <c r="F5" s="7">
        <v>63</v>
      </c>
      <c r="G5" s="9">
        <v>44</v>
      </c>
      <c r="H5" s="8">
        <v>0.2</v>
      </c>
      <c r="I5" s="19">
        <f t="shared" si="0"/>
        <v>9.7652444925869624</v>
      </c>
      <c r="J5" s="19">
        <f t="shared" si="1"/>
        <v>3.7735924528226414</v>
      </c>
      <c r="K5" s="9">
        <v>194.64</v>
      </c>
      <c r="L5" s="16"/>
      <c r="M5" s="7">
        <v>10.9</v>
      </c>
      <c r="N5" s="8">
        <v>0.26790000000000003</v>
      </c>
      <c r="O5" s="9">
        <v>595.9</v>
      </c>
      <c r="Q5"/>
    </row>
    <row r="6" spans="1:17" x14ac:dyDescent="0.3">
      <c r="A6" s="6" t="s">
        <v>28</v>
      </c>
      <c r="B6" s="4">
        <v>36</v>
      </c>
      <c r="C6" s="6">
        <v>16</v>
      </c>
      <c r="D6" s="4">
        <v>53</v>
      </c>
      <c r="E6" s="6">
        <v>26</v>
      </c>
      <c r="F6" s="4">
        <v>79</v>
      </c>
      <c r="G6" s="6">
        <v>42</v>
      </c>
      <c r="H6" s="5">
        <v>0.2</v>
      </c>
      <c r="I6" s="18">
        <f t="shared" si="0"/>
        <v>10.04987562112089</v>
      </c>
      <c r="J6" s="18">
        <f t="shared" si="1"/>
        <v>3.9446165846632044</v>
      </c>
      <c r="K6" s="6">
        <v>217.74</v>
      </c>
      <c r="L6" s="15"/>
      <c r="M6" s="4">
        <v>13.7</v>
      </c>
      <c r="N6" s="5">
        <v>0.2427</v>
      </c>
      <c r="O6" s="6">
        <v>580.9</v>
      </c>
      <c r="Q6"/>
    </row>
    <row r="7" spans="1:17" x14ac:dyDescent="0.3">
      <c r="A7" s="6" t="s">
        <v>29</v>
      </c>
      <c r="B7" s="4">
        <v>38</v>
      </c>
      <c r="C7" s="6">
        <v>21</v>
      </c>
      <c r="D7" s="4">
        <v>54</v>
      </c>
      <c r="E7" s="6">
        <v>30</v>
      </c>
      <c r="F7" s="4">
        <v>77</v>
      </c>
      <c r="G7" s="6">
        <v>48</v>
      </c>
      <c r="H7" s="5">
        <v>0.2</v>
      </c>
      <c r="I7" s="18">
        <f t="shared" si="0"/>
        <v>9.4868329805051381</v>
      </c>
      <c r="J7" s="18">
        <f t="shared" si="1"/>
        <v>3.6715119501371642</v>
      </c>
      <c r="K7" s="6">
        <v>213.7</v>
      </c>
      <c r="L7" s="15"/>
      <c r="M7" s="4">
        <v>11.78</v>
      </c>
      <c r="N7" s="5">
        <v>0.20780000000000001</v>
      </c>
      <c r="O7" s="6">
        <v>521.9</v>
      </c>
      <c r="Q7"/>
    </row>
    <row r="8" spans="1:17" x14ac:dyDescent="0.3">
      <c r="A8" s="9" t="s">
        <v>30</v>
      </c>
      <c r="B8" s="7">
        <v>34</v>
      </c>
      <c r="C8" s="9">
        <v>27</v>
      </c>
      <c r="D8" s="7">
        <v>51</v>
      </c>
      <c r="E8" s="9">
        <v>34</v>
      </c>
      <c r="F8" s="7">
        <v>79</v>
      </c>
      <c r="G8" s="9">
        <v>44</v>
      </c>
      <c r="H8" s="8">
        <v>0.2</v>
      </c>
      <c r="I8" s="19">
        <f t="shared" si="0"/>
        <v>9.6208107766445554</v>
      </c>
      <c r="J8" s="19">
        <f t="shared" si="1"/>
        <v>3.676955262170047</v>
      </c>
      <c r="K8" s="9">
        <v>202.16</v>
      </c>
      <c r="L8" s="16"/>
      <c r="M8" s="7">
        <v>11.9</v>
      </c>
      <c r="N8" s="8">
        <v>0.24</v>
      </c>
      <c r="O8" s="9">
        <v>507.1</v>
      </c>
      <c r="Q8"/>
    </row>
    <row r="9" spans="1:17" s="25" customFormat="1" ht="15.75" customHeight="1" x14ac:dyDescent="0.3">
      <c r="A9" s="23"/>
      <c r="B9" s="22"/>
      <c r="C9" s="23"/>
      <c r="D9" s="22"/>
      <c r="E9" s="23"/>
      <c r="F9" s="22"/>
      <c r="G9" s="23"/>
      <c r="H9" s="24"/>
      <c r="I9" s="21"/>
      <c r="J9" s="21"/>
      <c r="K9" s="23"/>
      <c r="L9" s="16"/>
      <c r="M9" s="22"/>
      <c r="N9" s="24"/>
      <c r="O9" s="24"/>
      <c r="P9" s="8"/>
    </row>
    <row r="10" spans="1:17" x14ac:dyDescent="0.3">
      <c r="A10" s="6" t="s">
        <v>11</v>
      </c>
      <c r="B10" s="4">
        <v>26</v>
      </c>
      <c r="C10" s="6">
        <v>11</v>
      </c>
      <c r="D10" s="4">
        <v>34</v>
      </c>
      <c r="E10" s="6">
        <v>17</v>
      </c>
      <c r="F10" s="4">
        <v>54</v>
      </c>
      <c r="G10" s="6">
        <v>41</v>
      </c>
      <c r="H10" s="5">
        <v>0.2</v>
      </c>
      <c r="I10" s="18">
        <f t="shared" ref="I10:I15" si="2">SQRT((F10-B10)^2+(G10-C10)^2)*H10</f>
        <v>8.2073138114732771</v>
      </c>
      <c r="J10" s="18">
        <f t="shared" ref="J10:J15" si="3">SQRT((D10-B10)^2+(E10-C10)^2)*H10</f>
        <v>2</v>
      </c>
      <c r="K10" s="6">
        <v>177.3</v>
      </c>
      <c r="L10" s="20"/>
      <c r="M10" s="4">
        <v>10.14</v>
      </c>
      <c r="N10" s="5">
        <v>0.25190000000000001</v>
      </c>
      <c r="O10" s="6">
        <v>722.19999999999993</v>
      </c>
      <c r="Q10"/>
    </row>
    <row r="11" spans="1:17" x14ac:dyDescent="0.3">
      <c r="A11" s="6" t="s">
        <v>12</v>
      </c>
      <c r="B11" s="4">
        <v>30</v>
      </c>
      <c r="C11" s="6">
        <v>9</v>
      </c>
      <c r="D11" s="4">
        <v>38</v>
      </c>
      <c r="E11" s="6">
        <v>15</v>
      </c>
      <c r="F11" s="4">
        <v>59</v>
      </c>
      <c r="G11" s="6">
        <v>40</v>
      </c>
      <c r="H11" s="5">
        <v>0.2</v>
      </c>
      <c r="I11" s="18">
        <f t="shared" si="2"/>
        <v>8.4899941107164505</v>
      </c>
      <c r="J11" s="18">
        <f t="shared" si="3"/>
        <v>2</v>
      </c>
      <c r="K11" s="6">
        <v>184.98</v>
      </c>
      <c r="L11" s="20"/>
      <c r="M11" s="4">
        <v>10.199999999999999</v>
      </c>
      <c r="N11" s="5">
        <v>0.2384</v>
      </c>
      <c r="O11" s="6">
        <v>827.9</v>
      </c>
      <c r="Q11"/>
    </row>
    <row r="12" spans="1:17" x14ac:dyDescent="0.3">
      <c r="A12" s="9" t="s">
        <v>13</v>
      </c>
      <c r="B12" s="7">
        <v>27</v>
      </c>
      <c r="C12" s="9">
        <v>9</v>
      </c>
      <c r="D12" s="7">
        <v>36</v>
      </c>
      <c r="E12" s="9">
        <v>15</v>
      </c>
      <c r="F12" s="7">
        <v>56</v>
      </c>
      <c r="G12" s="9">
        <v>39</v>
      </c>
      <c r="H12" s="8">
        <v>0.2</v>
      </c>
      <c r="I12" s="19">
        <f t="shared" si="2"/>
        <v>8.3450584180100265</v>
      </c>
      <c r="J12" s="19">
        <f t="shared" si="3"/>
        <v>2.1633307652783937</v>
      </c>
      <c r="K12" s="9">
        <v>173.34</v>
      </c>
      <c r="L12" s="17"/>
      <c r="M12" s="7">
        <v>11.22</v>
      </c>
      <c r="N12" s="8">
        <v>0.21299999999999999</v>
      </c>
      <c r="O12" s="9">
        <v>797.90000000000009</v>
      </c>
      <c r="Q12"/>
    </row>
    <row r="13" spans="1:17" x14ac:dyDescent="0.3">
      <c r="A13" s="6" t="s">
        <v>38</v>
      </c>
      <c r="B13" s="4">
        <v>21</v>
      </c>
      <c r="C13" s="6">
        <v>10</v>
      </c>
      <c r="D13" s="4">
        <v>27</v>
      </c>
      <c r="E13" s="6">
        <v>17</v>
      </c>
      <c r="F13" s="4">
        <v>44</v>
      </c>
      <c r="G13" s="6">
        <v>43</v>
      </c>
      <c r="H13" s="5">
        <v>0.2</v>
      </c>
      <c r="I13" s="18">
        <f t="shared" si="2"/>
        <v>8.0448741444475065</v>
      </c>
      <c r="J13" s="18">
        <f t="shared" si="3"/>
        <v>1.8439088914585775</v>
      </c>
      <c r="K13" s="6">
        <v>164.28</v>
      </c>
      <c r="L13" s="20"/>
      <c r="M13" s="4">
        <v>11.74</v>
      </c>
      <c r="N13" s="5">
        <v>0.26640000000000003</v>
      </c>
      <c r="O13" s="6">
        <v>824.7</v>
      </c>
      <c r="Q13"/>
    </row>
    <row r="14" spans="1:17" x14ac:dyDescent="0.3">
      <c r="A14" s="6" t="s">
        <v>39</v>
      </c>
      <c r="B14" s="4">
        <v>22</v>
      </c>
      <c r="C14" s="6">
        <v>10</v>
      </c>
      <c r="D14" s="4">
        <v>30</v>
      </c>
      <c r="E14" s="6">
        <v>17</v>
      </c>
      <c r="F14" s="4">
        <v>48</v>
      </c>
      <c r="G14" s="6">
        <v>43</v>
      </c>
      <c r="H14" s="5">
        <v>0.2</v>
      </c>
      <c r="I14" s="18">
        <f t="shared" si="2"/>
        <v>8.402380615040002</v>
      </c>
      <c r="J14" s="18">
        <f t="shared" si="3"/>
        <v>2.1260291625469301</v>
      </c>
      <c r="K14" s="6">
        <v>170.56</v>
      </c>
      <c r="L14" s="20"/>
      <c r="M14" s="4">
        <v>10.96</v>
      </c>
      <c r="N14" s="5">
        <v>0.21240000000000001</v>
      </c>
      <c r="O14" s="6">
        <v>824.6</v>
      </c>
      <c r="Q14"/>
    </row>
    <row r="15" spans="1:17" x14ac:dyDescent="0.3">
      <c r="A15" s="9" t="s">
        <v>31</v>
      </c>
      <c r="B15" s="7">
        <v>27</v>
      </c>
      <c r="C15" s="9">
        <v>6</v>
      </c>
      <c r="D15" s="7">
        <v>32</v>
      </c>
      <c r="E15" s="9">
        <v>15</v>
      </c>
      <c r="F15" s="7">
        <v>44</v>
      </c>
      <c r="G15" s="9">
        <v>44</v>
      </c>
      <c r="H15" s="8">
        <v>0.2</v>
      </c>
      <c r="I15" s="19">
        <f t="shared" si="2"/>
        <v>8.3258633185994597</v>
      </c>
      <c r="J15" s="19">
        <f t="shared" si="3"/>
        <v>2.0591260281974004</v>
      </c>
      <c r="K15" s="9">
        <v>165.88</v>
      </c>
      <c r="L15" s="17"/>
      <c r="M15" s="7">
        <v>11.52</v>
      </c>
      <c r="N15" s="8">
        <v>0.20100000000000001</v>
      </c>
      <c r="O15" s="9">
        <v>1017.9</v>
      </c>
      <c r="Q15"/>
    </row>
    <row r="16" spans="1:17" x14ac:dyDescent="0.3">
      <c r="H16" s="45"/>
      <c r="I16" s="33" t="s">
        <v>37</v>
      </c>
      <c r="J16" s="33"/>
      <c r="K16" s="33"/>
      <c r="L16" s="33"/>
      <c r="M16" s="33"/>
      <c r="N16" s="33"/>
      <c r="O16" s="33"/>
    </row>
    <row r="17" spans="1:20" x14ac:dyDescent="0.3">
      <c r="H17" s="46"/>
      <c r="I17" s="10" t="s">
        <v>24</v>
      </c>
      <c r="J17" s="10" t="s">
        <v>25</v>
      </c>
      <c r="K17" s="10" t="s">
        <v>2</v>
      </c>
      <c r="L17" s="35"/>
      <c r="M17" s="10" t="s">
        <v>4</v>
      </c>
      <c r="N17" s="10" t="s">
        <v>5</v>
      </c>
      <c r="O17" s="10" t="s">
        <v>6</v>
      </c>
    </row>
    <row r="18" spans="1:20" x14ac:dyDescent="0.3">
      <c r="H18" s="10" t="s">
        <v>22</v>
      </c>
      <c r="I18" s="34">
        <f>AVERAGE(I3:I8)</f>
        <v>9.7899755351975717</v>
      </c>
      <c r="J18" s="34">
        <f>AVERAGE(J3:J8)</f>
        <v>3.7714609733000706</v>
      </c>
      <c r="K18" s="34">
        <f>AVERAGE(K3:K8)</f>
        <v>203.9266666666667</v>
      </c>
      <c r="L18" s="35"/>
      <c r="M18" s="34">
        <f>AVERAGE(M3:M8)</f>
        <v>11.660000000000002</v>
      </c>
      <c r="N18" s="34">
        <f>AVERAGE(N3:N8)</f>
        <v>0.23748333333333335</v>
      </c>
      <c r="O18" s="36">
        <f>AVERAGE(O3:O8)</f>
        <v>565.63333333333333</v>
      </c>
    </row>
    <row r="19" spans="1:20" x14ac:dyDescent="0.3">
      <c r="H19" s="10" t="s">
        <v>20</v>
      </c>
      <c r="I19" s="37">
        <f>_xlfn.STDEV.P(I3:I8)</f>
        <v>0.19073285042971863</v>
      </c>
      <c r="J19" s="37">
        <f>_xlfn.STDEV.P(J3:J8)</f>
        <v>9.7033294326335687E-2</v>
      </c>
      <c r="K19" s="37">
        <f>_xlfn.STDEV.P(K3:K8)</f>
        <v>9.196765131767199</v>
      </c>
      <c r="L19" s="35"/>
      <c r="M19" s="37">
        <f>_xlfn.STDEV.P(M3:M8)</f>
        <v>1.0364040396164675</v>
      </c>
      <c r="N19" s="37">
        <f>_xlfn.STDEV.P(N3:N8)</f>
        <v>1.7834742934944584E-2</v>
      </c>
      <c r="O19" s="38">
        <f>_xlfn.STDEV.P(O3:O8)</f>
        <v>36.84931779860004</v>
      </c>
    </row>
    <row r="20" spans="1:20" x14ac:dyDescent="0.3">
      <c r="H20" s="47"/>
      <c r="I20" s="48"/>
      <c r="J20" s="48"/>
      <c r="K20" s="48"/>
      <c r="L20" s="48"/>
      <c r="M20" s="48"/>
      <c r="N20" s="48"/>
      <c r="O20" s="49"/>
    </row>
    <row r="21" spans="1:20" x14ac:dyDescent="0.3">
      <c r="H21" s="10" t="s">
        <v>23</v>
      </c>
      <c r="I21" s="34">
        <f>AVERAGE(I10:I15)</f>
        <v>8.3025807363811204</v>
      </c>
      <c r="J21" s="34">
        <f>AVERAGE(J10:J15)</f>
        <v>2.0320658079135501</v>
      </c>
      <c r="K21" s="34">
        <f>AVERAGE(K10:K15)</f>
        <v>172.72333333333336</v>
      </c>
      <c r="L21" s="35"/>
      <c r="M21" s="34">
        <f>AVERAGE(M10:M15)</f>
        <v>10.963333333333333</v>
      </c>
      <c r="N21" s="34">
        <f>AVERAGE(N10:N15)</f>
        <v>0.23051666666666668</v>
      </c>
      <c r="O21" s="36">
        <f>AVERAGE(O10:O15)</f>
        <v>835.86666666666667</v>
      </c>
    </row>
    <row r="22" spans="1:20" x14ac:dyDescent="0.3">
      <c r="H22" s="10" t="s">
        <v>21</v>
      </c>
      <c r="I22" s="37">
        <f>_xlfn.STDEV.P(I10:I15)</f>
        <v>0.14313088138648797</v>
      </c>
      <c r="J22" s="37">
        <f>_xlfn.STDEV.P(J10:J15)</f>
        <v>0.10348213521497643</v>
      </c>
      <c r="K22" s="37">
        <f>_xlfn.STDEV.P(K10:K15)</f>
        <v>7.0042027066294663</v>
      </c>
      <c r="L22" s="38"/>
      <c r="M22" s="37">
        <f>_xlfn.STDEV.P(M10:M15)</f>
        <v>0.61094644246083929</v>
      </c>
      <c r="N22" s="37">
        <f>_xlfn.STDEV.P(N10:N15)</f>
        <v>2.3499249396996106E-2</v>
      </c>
      <c r="O22" s="38">
        <f>_xlfn.STDEV.P(O10:O15)</f>
        <v>89.268147859257709</v>
      </c>
    </row>
    <row r="23" spans="1:20" x14ac:dyDescent="0.3">
      <c r="H23" s="50"/>
      <c r="I23" s="51"/>
      <c r="J23" s="51"/>
      <c r="K23" s="51"/>
      <c r="L23" s="51"/>
      <c r="M23" s="51"/>
      <c r="N23" s="51"/>
      <c r="O23" s="52"/>
    </row>
    <row r="24" spans="1:20" x14ac:dyDescent="0.3">
      <c r="H24" s="10" t="s">
        <v>27</v>
      </c>
      <c r="I24" s="39">
        <v>18.251511974974001</v>
      </c>
      <c r="J24" s="39">
        <v>33.806605555583076</v>
      </c>
      <c r="K24" s="39">
        <v>7.8784719057555685</v>
      </c>
      <c r="L24" s="39"/>
      <c r="M24" s="39">
        <v>1.7620596072304473</v>
      </c>
      <c r="N24" s="39">
        <v>0.6303850186357316</v>
      </c>
      <c r="O24" s="39">
        <v>-7.0126277326173909</v>
      </c>
    </row>
    <row r="25" spans="1:20" x14ac:dyDescent="0.3">
      <c r="H25" s="10" t="s">
        <v>26</v>
      </c>
      <c r="I25" s="40">
        <v>5.23878E-9</v>
      </c>
      <c r="J25" s="40">
        <v>1.2126699999999999E-11</v>
      </c>
      <c r="K25" s="40">
        <v>1.3460599999999999E-5</v>
      </c>
      <c r="L25" s="41"/>
      <c r="M25" s="42">
        <v>0.10853400000000001</v>
      </c>
      <c r="N25" s="42">
        <v>0.54257</v>
      </c>
      <c r="O25" s="40">
        <v>3.65959E-5</v>
      </c>
    </row>
    <row r="26" spans="1:20" x14ac:dyDescent="0.3">
      <c r="E26" s="5"/>
      <c r="K26" s="26"/>
      <c r="O26" s="26"/>
    </row>
    <row r="27" spans="1:20" x14ac:dyDescent="0.3">
      <c r="A27" s="11"/>
    </row>
    <row r="28" spans="1:20" x14ac:dyDescent="0.3">
      <c r="A28" s="53" t="s">
        <v>33</v>
      </c>
      <c r="B28" s="53"/>
      <c r="C28" s="53"/>
      <c r="D28" s="53"/>
      <c r="E28" s="53"/>
      <c r="F28" s="53"/>
      <c r="G28" s="53"/>
      <c r="H28" s="33" t="s">
        <v>32</v>
      </c>
      <c r="I28" s="33"/>
      <c r="K28" s="33" t="s">
        <v>36</v>
      </c>
      <c r="L28" s="33"/>
      <c r="M28" s="33"/>
      <c r="N28" s="33" t="s">
        <v>34</v>
      </c>
      <c r="O28" s="33"/>
      <c r="P28" s="33"/>
      <c r="Q28" s="33" t="s">
        <v>35</v>
      </c>
      <c r="R28" s="33"/>
      <c r="S28" s="33"/>
      <c r="T28" s="33"/>
    </row>
    <row r="29" spans="1:20" x14ac:dyDescent="0.3">
      <c r="A29" s="54"/>
      <c r="B29" s="55"/>
      <c r="C29" s="55"/>
      <c r="D29" s="55"/>
      <c r="E29" s="55"/>
      <c r="F29" s="55"/>
      <c r="G29" s="56"/>
    </row>
    <row r="30" spans="1:20" x14ac:dyDescent="0.3">
      <c r="A30" s="4"/>
      <c r="B30" s="5"/>
      <c r="C30" s="5"/>
      <c r="D30" s="5"/>
      <c r="E30" s="5"/>
      <c r="F30" s="5"/>
      <c r="G30" s="6"/>
    </row>
    <row r="31" spans="1:20" x14ac:dyDescent="0.3">
      <c r="A31" s="4"/>
      <c r="B31" s="5"/>
      <c r="C31" s="5"/>
      <c r="D31" s="5"/>
      <c r="E31" s="5"/>
      <c r="F31" s="5"/>
      <c r="G31" s="6"/>
    </row>
    <row r="32" spans="1:20" x14ac:dyDescent="0.3">
      <c r="A32" s="4"/>
      <c r="B32" s="5"/>
      <c r="C32" s="5"/>
      <c r="D32" s="5"/>
      <c r="E32" s="5"/>
      <c r="F32" s="5"/>
      <c r="G32" s="6"/>
    </row>
    <row r="33" spans="1:7" x14ac:dyDescent="0.3">
      <c r="A33" s="4"/>
      <c r="B33" s="5"/>
      <c r="C33" s="5"/>
      <c r="D33" s="5"/>
      <c r="E33" s="5"/>
      <c r="F33" s="5"/>
      <c r="G33" s="6"/>
    </row>
    <row r="34" spans="1:7" x14ac:dyDescent="0.3">
      <c r="A34" s="4"/>
      <c r="B34" s="5"/>
      <c r="C34" s="5"/>
      <c r="D34" s="5"/>
      <c r="E34" s="5"/>
      <c r="F34" s="5"/>
      <c r="G34" s="6"/>
    </row>
    <row r="35" spans="1:7" x14ac:dyDescent="0.3">
      <c r="A35" s="4"/>
      <c r="B35" s="5"/>
      <c r="C35" s="5"/>
      <c r="D35" s="5"/>
      <c r="E35" s="5"/>
      <c r="F35" s="5"/>
      <c r="G35" s="6"/>
    </row>
    <row r="36" spans="1:7" x14ac:dyDescent="0.3">
      <c r="A36" s="4"/>
      <c r="B36" s="5"/>
      <c r="C36" s="5"/>
      <c r="D36" s="5"/>
      <c r="E36" s="5"/>
      <c r="F36" s="5"/>
      <c r="G36" s="6"/>
    </row>
    <row r="37" spans="1:7" x14ac:dyDescent="0.3">
      <c r="A37" s="4"/>
      <c r="B37" s="5"/>
      <c r="C37" s="5"/>
      <c r="D37" s="5"/>
      <c r="E37" s="5"/>
      <c r="F37" s="5"/>
      <c r="G37" s="6"/>
    </row>
    <row r="38" spans="1:7" x14ac:dyDescent="0.3">
      <c r="A38" s="4"/>
      <c r="B38" s="5"/>
      <c r="C38" s="5"/>
      <c r="D38" s="5"/>
      <c r="E38" s="5"/>
      <c r="F38" s="5"/>
      <c r="G38" s="6"/>
    </row>
    <row r="39" spans="1:7" x14ac:dyDescent="0.3">
      <c r="A39" s="4"/>
      <c r="B39" s="5"/>
      <c r="C39" s="5"/>
      <c r="D39" s="5"/>
      <c r="E39" s="5"/>
      <c r="F39" s="5"/>
      <c r="G39" s="6"/>
    </row>
    <row r="40" spans="1:7" x14ac:dyDescent="0.3">
      <c r="A40" s="4"/>
      <c r="B40" s="5"/>
      <c r="C40" s="5"/>
      <c r="D40" s="5"/>
      <c r="E40" s="5"/>
      <c r="F40" s="5"/>
      <c r="G40" s="6"/>
    </row>
    <row r="41" spans="1:7" x14ac:dyDescent="0.3">
      <c r="A41" s="4"/>
      <c r="B41" s="5"/>
      <c r="C41" s="5"/>
      <c r="D41" s="5"/>
      <c r="E41" s="5"/>
      <c r="F41" s="5"/>
      <c r="G41" s="6"/>
    </row>
    <row r="42" spans="1:7" x14ac:dyDescent="0.3">
      <c r="A42" s="4"/>
      <c r="B42" s="5"/>
      <c r="C42" s="5"/>
      <c r="D42" s="5"/>
      <c r="E42" s="5"/>
      <c r="F42" s="5"/>
      <c r="G42" s="6"/>
    </row>
    <row r="43" spans="1:7" x14ac:dyDescent="0.3">
      <c r="A43" s="7"/>
      <c r="B43" s="8"/>
      <c r="C43" s="8"/>
      <c r="D43" s="8"/>
      <c r="E43" s="8"/>
      <c r="F43" s="8"/>
      <c r="G43" s="9"/>
    </row>
  </sheetData>
  <mergeCells count="12">
    <mergeCell ref="Q28:T28"/>
    <mergeCell ref="K28:M28"/>
    <mergeCell ref="I16:O16"/>
    <mergeCell ref="H28:I28"/>
    <mergeCell ref="A28:G28"/>
    <mergeCell ref="H16:H17"/>
    <mergeCell ref="H20:O20"/>
    <mergeCell ref="H23:O23"/>
    <mergeCell ref="B1:K1"/>
    <mergeCell ref="M1:O1"/>
    <mergeCell ref="A1:A2"/>
    <mergeCell ref="N28:P28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Yal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man, Daniel</dc:creator>
  <cp:lastModifiedBy>Nathan</cp:lastModifiedBy>
  <dcterms:created xsi:type="dcterms:W3CDTF">2017-06-23T18:19:28Z</dcterms:created>
  <dcterms:modified xsi:type="dcterms:W3CDTF">2021-05-30T20:27:47Z</dcterms:modified>
</cp:coreProperties>
</file>